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33" uniqueCount="100">
  <si>
    <t>Table S9. DAMs related to anthocyanin biosynthesis</t>
  </si>
  <si>
    <t>Index</t>
  </si>
  <si>
    <t>Q1 (Da)</t>
  </si>
  <si>
    <t>Q3 (Da)</t>
  </si>
  <si>
    <t>Molecular Weight (Da)</t>
  </si>
  <si>
    <t>Formula</t>
  </si>
  <si>
    <t>Ionization model</t>
  </si>
  <si>
    <t>Compounds</t>
  </si>
  <si>
    <t>Class I</t>
  </si>
  <si>
    <t>Class II</t>
  </si>
  <si>
    <t>CAS</t>
  </si>
  <si>
    <t>Level</t>
  </si>
  <si>
    <t>GY-1</t>
  </si>
  <si>
    <t>GY-2</t>
  </si>
  <si>
    <t>GY-3</t>
  </si>
  <si>
    <t>GO-1</t>
  </si>
  <si>
    <t>GO-2</t>
  </si>
  <si>
    <t>GO-3</t>
  </si>
  <si>
    <t>RY-1</t>
  </si>
  <si>
    <t>RY-2</t>
  </si>
  <si>
    <t>RY-3</t>
  </si>
  <si>
    <t>RO-1</t>
  </si>
  <si>
    <t>RO-2</t>
  </si>
  <si>
    <t>RO-3</t>
  </si>
  <si>
    <t>GU-average</t>
  </si>
  <si>
    <t>GL-average</t>
  </si>
  <si>
    <t>RU-average</t>
  </si>
  <si>
    <t>RL-average</t>
  </si>
  <si>
    <t>mix01</t>
  </si>
  <si>
    <t>mix02</t>
  </si>
  <si>
    <t>mix03</t>
  </si>
  <si>
    <t>cpd_ID</t>
  </si>
  <si>
    <t>kegg_map</t>
  </si>
  <si>
    <t>pme3392</t>
  </si>
  <si>
    <t>C21H21O10+</t>
  </si>
  <si>
    <t>[M]+</t>
  </si>
  <si>
    <t>Pelargonidin-3-O-glucoside</t>
  </si>
  <si>
    <t>Flavonoids</t>
  </si>
  <si>
    <t>Anthocyanins</t>
  </si>
  <si>
    <t>47684-27-5</t>
  </si>
  <si>
    <t>A</t>
  </si>
  <si>
    <t>C12137</t>
  </si>
  <si>
    <t>ko00942,ko01100,ko01110</t>
  </si>
  <si>
    <t>pmb0550</t>
  </si>
  <si>
    <t>C21H21O11+</t>
  </si>
  <si>
    <t>Cyanidin-3-O-glucoside (Kuromanin)</t>
  </si>
  <si>
    <t>47705-70-4</t>
  </si>
  <si>
    <t>C08604</t>
  </si>
  <si>
    <t>ko00942</t>
  </si>
  <si>
    <t>mws1179</t>
  </si>
  <si>
    <t>C21H22O10</t>
  </si>
  <si>
    <t>[M-H]-</t>
  </si>
  <si>
    <t>Naringenin-7-O-glucoside (Prunin)</t>
  </si>
  <si>
    <t>Dihydroflavone</t>
  </si>
  <si>
    <t>529-55-5</t>
  </si>
  <si>
    <t>C09099</t>
  </si>
  <si>
    <t>ko00941</t>
  </si>
  <si>
    <t>mws0032</t>
  </si>
  <si>
    <t>C15H10O8</t>
  </si>
  <si>
    <t>[M+H]+</t>
  </si>
  <si>
    <t>Myricetin</t>
  </si>
  <si>
    <t>Flavonols</t>
  </si>
  <si>
    <t>529-44-2</t>
  </si>
  <si>
    <t>C10107</t>
  </si>
  <si>
    <t>ko00941,ko00944,ko01110</t>
  </si>
  <si>
    <t>mws0044</t>
  </si>
  <si>
    <t>C15H12O7</t>
  </si>
  <si>
    <t>Dihydroquercetin(Taxifolin)</t>
  </si>
  <si>
    <t>Dihydroflavonol</t>
  </si>
  <si>
    <t>480-18-2</t>
  </si>
  <si>
    <t>C01617</t>
  </si>
  <si>
    <t>ko00941,ko01100,ko01110</t>
  </si>
  <si>
    <t>mws0920</t>
  </si>
  <si>
    <t>C15H10O7</t>
  </si>
  <si>
    <t>Tricetin (5,7,3',4',5'-Pentahydroxyflavone)</t>
  </si>
  <si>
    <t>Flavonoid</t>
  </si>
  <si>
    <t>520-31-0</t>
  </si>
  <si>
    <t>C10192</t>
  </si>
  <si>
    <t>pmf0203</t>
  </si>
  <si>
    <t>C22H23O11+</t>
  </si>
  <si>
    <t>Peonidin-3-O-glucoside</t>
  </si>
  <si>
    <t>68795-37-9</t>
  </si>
  <si>
    <t>B</t>
  </si>
  <si>
    <t>C12141</t>
  </si>
  <si>
    <t>mws0914</t>
  </si>
  <si>
    <t>C15H12O5</t>
  </si>
  <si>
    <t>Pinobanksin</t>
  </si>
  <si>
    <t>548-82-3</t>
  </si>
  <si>
    <t>C09826</t>
  </si>
  <si>
    <t>pmp000571</t>
  </si>
  <si>
    <t>C15H10O5</t>
  </si>
  <si>
    <t>Apigenin</t>
  </si>
  <si>
    <t>520-36-5</t>
  </si>
  <si>
    <t>C01477</t>
  </si>
  <si>
    <t>ko00941,ko00943,ko00944,ko01100,ko01110</t>
  </si>
  <si>
    <t>mws1094</t>
  </si>
  <si>
    <t>C15H12O6</t>
  </si>
  <si>
    <t>Dihydrokaempferol</t>
  </si>
  <si>
    <t>480-20-6</t>
  </si>
  <si>
    <t>C00974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4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9" borderId="6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10" fillId="17" borderId="3" applyNumberFormat="0" applyAlignment="0" applyProtection="0">
      <alignment vertical="center"/>
    </xf>
    <xf numFmtId="0" fontId="20" fillId="17" borderId="2" applyNumberFormat="0" applyAlignment="0" applyProtection="0">
      <alignment vertical="center"/>
    </xf>
    <xf numFmtId="0" fontId="19" fillId="23" borderId="8" applyNumberFormat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11" fontId="2" fillId="0" borderId="0" xfId="0" applyNumberFormat="1" applyFont="1" applyFill="1" applyAlignment="1">
      <alignment horizontal="center"/>
    </xf>
    <xf numFmtId="11" fontId="2" fillId="0" borderId="1" xfId="0" applyNumberFormat="1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12"/>
  <sheetViews>
    <sheetView tabSelected="1" topLeftCell="O1" workbookViewId="0">
      <selection activeCell="A1" sqref="A1:AF1"/>
    </sheetView>
  </sheetViews>
  <sheetFormatPr defaultColWidth="8.73148148148148" defaultRowHeight="14.4"/>
  <cols>
    <col min="2" max="4" width="9.36111111111111"/>
    <col min="7" max="7" width="7.63888888888889" customWidth="1"/>
    <col min="12" max="30" width="9.36111111111111"/>
  </cols>
  <sheetData>
    <row r="1" spans="1:3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</row>
    <row r="3" spans="1:32">
      <c r="A3" s="3" t="s">
        <v>33</v>
      </c>
      <c r="B3" s="4">
        <v>433.11</v>
      </c>
      <c r="C3" s="4">
        <v>271.06</v>
      </c>
      <c r="D3" s="4">
        <v>433.113</v>
      </c>
      <c r="E3" s="3" t="s">
        <v>34</v>
      </c>
      <c r="F3" s="3" t="s">
        <v>35</v>
      </c>
      <c r="G3" s="3" t="s">
        <v>36</v>
      </c>
      <c r="H3" s="3" t="s">
        <v>37</v>
      </c>
      <c r="I3" s="3" t="s">
        <v>38</v>
      </c>
      <c r="J3" s="3" t="s">
        <v>39</v>
      </c>
      <c r="K3" s="3" t="s">
        <v>40</v>
      </c>
      <c r="L3" s="4">
        <v>2653600</v>
      </c>
      <c r="M3" s="4">
        <v>2715600</v>
      </c>
      <c r="N3" s="4">
        <v>2376500</v>
      </c>
      <c r="O3" s="4">
        <v>42046</v>
      </c>
      <c r="P3" s="4">
        <v>50600</v>
      </c>
      <c r="Q3" s="4">
        <v>51853</v>
      </c>
      <c r="R3" s="4">
        <v>29090000</v>
      </c>
      <c r="S3" s="4">
        <v>27309000</v>
      </c>
      <c r="T3" s="4">
        <v>29020000</v>
      </c>
      <c r="U3" s="4">
        <v>51931</v>
      </c>
      <c r="V3" s="4">
        <v>50023</v>
      </c>
      <c r="W3" s="4">
        <v>50977</v>
      </c>
      <c r="X3" s="4">
        <f>AVERAGE(L3:N3)</f>
        <v>2581900</v>
      </c>
      <c r="Y3" s="4">
        <f>AVERAGE(O3:Q3)</f>
        <v>48166.3333333333</v>
      </c>
      <c r="Z3" s="4">
        <f>AVERAGE(R3:T3)</f>
        <v>28473000</v>
      </c>
      <c r="AA3" s="4">
        <f>AVERAGE(U3:W3)</f>
        <v>50977</v>
      </c>
      <c r="AB3" s="4">
        <v>7926300</v>
      </c>
      <c r="AC3" s="4">
        <v>7502500</v>
      </c>
      <c r="AD3" s="4">
        <v>7871800</v>
      </c>
      <c r="AE3" s="3" t="s">
        <v>41</v>
      </c>
      <c r="AF3" s="3" t="s">
        <v>42</v>
      </c>
    </row>
    <row r="4" spans="1:32">
      <c r="A4" s="3" t="s">
        <v>43</v>
      </c>
      <c r="B4" s="4">
        <v>449.11</v>
      </c>
      <c r="C4" s="4">
        <v>287.06</v>
      </c>
      <c r="D4" s="4">
        <v>449.108</v>
      </c>
      <c r="E4" s="3" t="s">
        <v>44</v>
      </c>
      <c r="F4" s="3" t="s">
        <v>35</v>
      </c>
      <c r="G4" s="3" t="s">
        <v>45</v>
      </c>
      <c r="H4" s="3" t="s">
        <v>37</v>
      </c>
      <c r="I4" s="3" t="s">
        <v>38</v>
      </c>
      <c r="J4" s="3" t="s">
        <v>46</v>
      </c>
      <c r="K4" s="3" t="s">
        <v>40</v>
      </c>
      <c r="L4" s="4">
        <v>435640</v>
      </c>
      <c r="M4" s="4">
        <v>486360</v>
      </c>
      <c r="N4" s="4">
        <v>429520</v>
      </c>
      <c r="O4" s="4">
        <v>9</v>
      </c>
      <c r="P4" s="4">
        <v>9</v>
      </c>
      <c r="Q4" s="4">
        <v>9</v>
      </c>
      <c r="R4" s="4">
        <v>4861800</v>
      </c>
      <c r="S4" s="4">
        <v>4623700</v>
      </c>
      <c r="T4" s="4">
        <v>4322700</v>
      </c>
      <c r="U4" s="4">
        <v>9</v>
      </c>
      <c r="V4" s="4">
        <v>9</v>
      </c>
      <c r="W4" s="4">
        <v>9</v>
      </c>
      <c r="X4" s="4">
        <f t="shared" ref="X4:X12" si="0">AVERAGE(L4:N4)</f>
        <v>450506.666666667</v>
      </c>
      <c r="Y4" s="4">
        <f t="shared" ref="Y4:Y12" si="1">AVERAGE(O4:Q4)</f>
        <v>9</v>
      </c>
      <c r="Z4" s="4">
        <f t="shared" ref="Z4:Z12" si="2">AVERAGE(R4:T4)</f>
        <v>4602733.33333333</v>
      </c>
      <c r="AA4" s="4">
        <f t="shared" ref="AA4:AA12" si="3">AVERAGE(U4:W4)</f>
        <v>9</v>
      </c>
      <c r="AB4" s="4">
        <v>1842600</v>
      </c>
      <c r="AC4" s="4">
        <v>1618800</v>
      </c>
      <c r="AD4" s="4">
        <v>1753800</v>
      </c>
      <c r="AE4" s="3" t="s">
        <v>47</v>
      </c>
      <c r="AF4" s="3" t="s">
        <v>48</v>
      </c>
    </row>
    <row r="5" spans="1:32">
      <c r="A5" s="3" t="s">
        <v>49</v>
      </c>
      <c r="B5" s="4">
        <v>433.11</v>
      </c>
      <c r="C5" s="4">
        <v>271</v>
      </c>
      <c r="D5" s="4">
        <v>434.121</v>
      </c>
      <c r="E5" s="3" t="s">
        <v>50</v>
      </c>
      <c r="F5" s="3" t="s">
        <v>51</v>
      </c>
      <c r="G5" s="3" t="s">
        <v>52</v>
      </c>
      <c r="H5" s="3" t="s">
        <v>37</v>
      </c>
      <c r="I5" s="3" t="s">
        <v>53</v>
      </c>
      <c r="J5" s="3" t="s">
        <v>54</v>
      </c>
      <c r="K5" s="3" t="s">
        <v>40</v>
      </c>
      <c r="L5" s="4">
        <v>2586500</v>
      </c>
      <c r="M5" s="4">
        <v>2602300</v>
      </c>
      <c r="N5" s="4">
        <v>2728100</v>
      </c>
      <c r="O5" s="4">
        <v>793790</v>
      </c>
      <c r="P5" s="4">
        <v>751260</v>
      </c>
      <c r="Q5" s="4">
        <v>762540</v>
      </c>
      <c r="R5" s="4">
        <v>4656700</v>
      </c>
      <c r="S5" s="4">
        <v>5296500</v>
      </c>
      <c r="T5" s="4">
        <v>6117000</v>
      </c>
      <c r="U5" s="4">
        <v>334740</v>
      </c>
      <c r="V5" s="4">
        <v>309290</v>
      </c>
      <c r="W5" s="4">
        <v>288090</v>
      </c>
      <c r="X5" s="4">
        <f t="shared" si="0"/>
        <v>2638966.66666667</v>
      </c>
      <c r="Y5" s="4">
        <f t="shared" si="1"/>
        <v>769196.666666667</v>
      </c>
      <c r="Z5" s="4">
        <f t="shared" si="2"/>
        <v>5356733.33333333</v>
      </c>
      <c r="AA5" s="4">
        <f t="shared" si="3"/>
        <v>310706.666666667</v>
      </c>
      <c r="AB5" s="4">
        <v>1588800</v>
      </c>
      <c r="AC5" s="4">
        <v>1619600</v>
      </c>
      <c r="AD5" s="4">
        <v>1812000</v>
      </c>
      <c r="AE5" s="3" t="s">
        <v>55</v>
      </c>
      <c r="AF5" s="3" t="s">
        <v>56</v>
      </c>
    </row>
    <row r="6" spans="1:32">
      <c r="A6" s="3" t="s">
        <v>57</v>
      </c>
      <c r="B6" s="4">
        <v>319.04</v>
      </c>
      <c r="C6" s="4">
        <v>153</v>
      </c>
      <c r="D6" s="4">
        <v>318.038</v>
      </c>
      <c r="E6" s="3" t="s">
        <v>58</v>
      </c>
      <c r="F6" s="3" t="s">
        <v>59</v>
      </c>
      <c r="G6" s="3" t="s">
        <v>60</v>
      </c>
      <c r="H6" s="3" t="s">
        <v>37</v>
      </c>
      <c r="I6" s="3" t="s">
        <v>61</v>
      </c>
      <c r="J6" s="3" t="s">
        <v>62</v>
      </c>
      <c r="K6" s="3" t="s">
        <v>40</v>
      </c>
      <c r="L6" s="4">
        <v>470630</v>
      </c>
      <c r="M6" s="4">
        <v>439690</v>
      </c>
      <c r="N6" s="4">
        <v>339250</v>
      </c>
      <c r="O6" s="4">
        <v>9</v>
      </c>
      <c r="P6" s="4">
        <v>9</v>
      </c>
      <c r="Q6" s="4">
        <v>9</v>
      </c>
      <c r="R6" s="4">
        <v>3378300</v>
      </c>
      <c r="S6" s="4">
        <v>2913100</v>
      </c>
      <c r="T6" s="4">
        <v>2544200</v>
      </c>
      <c r="U6" s="4">
        <v>179290</v>
      </c>
      <c r="V6" s="4">
        <v>170790</v>
      </c>
      <c r="W6" s="4">
        <v>190430</v>
      </c>
      <c r="X6" s="4">
        <f t="shared" si="0"/>
        <v>416523.333333333</v>
      </c>
      <c r="Y6" s="4">
        <f t="shared" si="1"/>
        <v>9</v>
      </c>
      <c r="Z6" s="4">
        <f t="shared" si="2"/>
        <v>2945200</v>
      </c>
      <c r="AA6" s="4">
        <f t="shared" si="3"/>
        <v>180170</v>
      </c>
      <c r="AB6" s="4">
        <v>579280</v>
      </c>
      <c r="AC6" s="4">
        <v>625910</v>
      </c>
      <c r="AD6" s="4">
        <v>678390</v>
      </c>
      <c r="AE6" s="3" t="s">
        <v>63</v>
      </c>
      <c r="AF6" s="3" t="s">
        <v>64</v>
      </c>
    </row>
    <row r="7" spans="1:32">
      <c r="A7" s="3" t="s">
        <v>65</v>
      </c>
      <c r="B7" s="4">
        <v>303.05</v>
      </c>
      <c r="C7" s="4">
        <v>125.02</v>
      </c>
      <c r="D7" s="4">
        <v>304.058</v>
      </c>
      <c r="E7" s="3" t="s">
        <v>66</v>
      </c>
      <c r="F7" s="3" t="s">
        <v>51</v>
      </c>
      <c r="G7" s="3" t="s">
        <v>67</v>
      </c>
      <c r="H7" s="3" t="s">
        <v>37</v>
      </c>
      <c r="I7" s="3" t="s">
        <v>68</v>
      </c>
      <c r="J7" s="3" t="s">
        <v>69</v>
      </c>
      <c r="K7" s="3" t="s">
        <v>40</v>
      </c>
      <c r="L7" s="4">
        <v>52084</v>
      </c>
      <c r="M7" s="4">
        <v>67318</v>
      </c>
      <c r="N7" s="4">
        <v>75344</v>
      </c>
      <c r="O7" s="4">
        <v>24235</v>
      </c>
      <c r="P7" s="4">
        <v>18970</v>
      </c>
      <c r="Q7" s="4">
        <v>32130</v>
      </c>
      <c r="R7" s="4">
        <v>2570000</v>
      </c>
      <c r="S7" s="4">
        <v>2907400</v>
      </c>
      <c r="T7" s="4">
        <v>2770200</v>
      </c>
      <c r="U7" s="4">
        <v>31058</v>
      </c>
      <c r="V7" s="4">
        <v>23881</v>
      </c>
      <c r="W7" s="4">
        <v>22365</v>
      </c>
      <c r="X7" s="4">
        <f t="shared" si="0"/>
        <v>64915.3333333333</v>
      </c>
      <c r="Y7" s="4">
        <f t="shared" si="1"/>
        <v>25111.6666666667</v>
      </c>
      <c r="Z7" s="4">
        <f t="shared" si="2"/>
        <v>2749200</v>
      </c>
      <c r="AA7" s="4">
        <f t="shared" si="3"/>
        <v>25768</v>
      </c>
      <c r="AB7" s="4">
        <v>641480</v>
      </c>
      <c r="AC7" s="4">
        <v>568460</v>
      </c>
      <c r="AD7" s="4">
        <v>618920</v>
      </c>
      <c r="AE7" s="3" t="s">
        <v>70</v>
      </c>
      <c r="AF7" s="3" t="s">
        <v>71</v>
      </c>
    </row>
    <row r="8" spans="1:32">
      <c r="A8" s="3" t="s">
        <v>72</v>
      </c>
      <c r="B8" s="4">
        <v>301.04</v>
      </c>
      <c r="C8" s="4">
        <v>151</v>
      </c>
      <c r="D8" s="4">
        <v>302.043</v>
      </c>
      <c r="E8" s="3" t="s">
        <v>73</v>
      </c>
      <c r="F8" s="3" t="s">
        <v>51</v>
      </c>
      <c r="G8" s="3" t="s">
        <v>74</v>
      </c>
      <c r="H8" s="3" t="s">
        <v>37</v>
      </c>
      <c r="I8" s="3" t="s">
        <v>75</v>
      </c>
      <c r="J8" s="3" t="s">
        <v>76</v>
      </c>
      <c r="K8" s="3" t="s">
        <v>40</v>
      </c>
      <c r="L8" s="4">
        <v>558170</v>
      </c>
      <c r="M8" s="4">
        <v>617720</v>
      </c>
      <c r="N8" s="4">
        <v>718750</v>
      </c>
      <c r="O8" s="4">
        <v>187000</v>
      </c>
      <c r="P8" s="4">
        <v>244300</v>
      </c>
      <c r="Q8" s="4">
        <v>198600</v>
      </c>
      <c r="R8" s="4">
        <v>2237400</v>
      </c>
      <c r="S8" s="4">
        <v>2128000</v>
      </c>
      <c r="T8" s="4">
        <v>2232300</v>
      </c>
      <c r="U8" s="4">
        <v>182490</v>
      </c>
      <c r="V8" s="4">
        <v>156500</v>
      </c>
      <c r="W8" s="4">
        <v>152950</v>
      </c>
      <c r="X8" s="4">
        <f t="shared" si="0"/>
        <v>631546.666666667</v>
      </c>
      <c r="Y8" s="4">
        <f t="shared" si="1"/>
        <v>209966.666666667</v>
      </c>
      <c r="Z8" s="4">
        <f t="shared" si="2"/>
        <v>2199233.33333333</v>
      </c>
      <c r="AA8" s="4">
        <f t="shared" si="3"/>
        <v>163980</v>
      </c>
      <c r="AB8" s="4">
        <v>881440</v>
      </c>
      <c r="AC8" s="4">
        <v>913690</v>
      </c>
      <c r="AD8" s="4">
        <v>882450</v>
      </c>
      <c r="AE8" s="3" t="s">
        <v>77</v>
      </c>
      <c r="AF8" s="3" t="s">
        <v>56</v>
      </c>
    </row>
    <row r="9" spans="1:32">
      <c r="A9" s="3" t="s">
        <v>78</v>
      </c>
      <c r="B9" s="4">
        <v>463.12</v>
      </c>
      <c r="C9" s="4">
        <v>301.07</v>
      </c>
      <c r="D9" s="4">
        <v>463.123</v>
      </c>
      <c r="E9" s="3" t="s">
        <v>79</v>
      </c>
      <c r="F9" s="3" t="s">
        <v>35</v>
      </c>
      <c r="G9" s="3" t="s">
        <v>80</v>
      </c>
      <c r="H9" s="3" t="s">
        <v>37</v>
      </c>
      <c r="I9" s="3" t="s">
        <v>38</v>
      </c>
      <c r="J9" s="3" t="s">
        <v>81</v>
      </c>
      <c r="K9" s="3" t="s">
        <v>82</v>
      </c>
      <c r="L9" s="4">
        <v>317510</v>
      </c>
      <c r="M9" s="4">
        <v>249670</v>
      </c>
      <c r="N9" s="4">
        <v>287860</v>
      </c>
      <c r="O9" s="4">
        <v>9</v>
      </c>
      <c r="P9" s="4">
        <v>9</v>
      </c>
      <c r="Q9" s="4">
        <v>9</v>
      </c>
      <c r="R9" s="4">
        <v>1690300</v>
      </c>
      <c r="S9" s="4">
        <v>1585600</v>
      </c>
      <c r="T9" s="4">
        <v>1688500</v>
      </c>
      <c r="U9" s="4">
        <v>9</v>
      </c>
      <c r="V9" s="4">
        <v>9</v>
      </c>
      <c r="W9" s="4">
        <v>9</v>
      </c>
      <c r="X9" s="4">
        <f t="shared" si="0"/>
        <v>285013.333333333</v>
      </c>
      <c r="Y9" s="4">
        <f t="shared" si="1"/>
        <v>9</v>
      </c>
      <c r="Z9" s="4">
        <f t="shared" si="2"/>
        <v>1654800</v>
      </c>
      <c r="AA9" s="4">
        <f t="shared" si="3"/>
        <v>9</v>
      </c>
      <c r="AB9" s="4">
        <v>610290</v>
      </c>
      <c r="AC9" s="4">
        <v>472310</v>
      </c>
      <c r="AD9" s="4">
        <v>587160</v>
      </c>
      <c r="AE9" s="3" t="s">
        <v>83</v>
      </c>
      <c r="AF9" s="3" t="s">
        <v>48</v>
      </c>
    </row>
    <row r="10" spans="1:32">
      <c r="A10" s="3" t="s">
        <v>84</v>
      </c>
      <c r="B10" s="4">
        <v>271.06</v>
      </c>
      <c r="C10" s="4">
        <v>151</v>
      </c>
      <c r="D10" s="4">
        <v>272.068</v>
      </c>
      <c r="E10" s="3" t="s">
        <v>85</v>
      </c>
      <c r="F10" s="3" t="s">
        <v>51</v>
      </c>
      <c r="G10" s="3" t="s">
        <v>86</v>
      </c>
      <c r="H10" s="3" t="s">
        <v>37</v>
      </c>
      <c r="I10" s="3" t="s">
        <v>68</v>
      </c>
      <c r="J10" s="3" t="s">
        <v>87</v>
      </c>
      <c r="K10" s="3" t="s">
        <v>40</v>
      </c>
      <c r="L10" s="4">
        <v>164520</v>
      </c>
      <c r="M10" s="4">
        <v>167300</v>
      </c>
      <c r="N10" s="4">
        <v>165670</v>
      </c>
      <c r="O10" s="4">
        <v>39964</v>
      </c>
      <c r="P10" s="4">
        <v>44133</v>
      </c>
      <c r="Q10" s="4">
        <v>37262</v>
      </c>
      <c r="R10" s="4">
        <v>1643500</v>
      </c>
      <c r="S10" s="4">
        <v>1498800</v>
      </c>
      <c r="T10" s="4">
        <v>1664200</v>
      </c>
      <c r="U10" s="4">
        <v>51186</v>
      </c>
      <c r="V10" s="4">
        <v>53237</v>
      </c>
      <c r="W10" s="4">
        <v>53908</v>
      </c>
      <c r="X10" s="4">
        <f t="shared" si="0"/>
        <v>165830</v>
      </c>
      <c r="Y10" s="4">
        <f t="shared" si="1"/>
        <v>40453</v>
      </c>
      <c r="Z10" s="4">
        <f t="shared" si="2"/>
        <v>1602166.66666667</v>
      </c>
      <c r="AA10" s="4">
        <f t="shared" si="3"/>
        <v>52777</v>
      </c>
      <c r="AB10" s="4">
        <v>368040</v>
      </c>
      <c r="AC10" s="4">
        <v>381150</v>
      </c>
      <c r="AD10" s="4">
        <v>383010</v>
      </c>
      <c r="AE10" s="3" t="s">
        <v>88</v>
      </c>
      <c r="AF10" s="3" t="s">
        <v>56</v>
      </c>
    </row>
    <row r="11" spans="1:32">
      <c r="A11" s="3" t="s">
        <v>89</v>
      </c>
      <c r="B11" s="4">
        <v>271.06</v>
      </c>
      <c r="C11" s="4">
        <v>153.01</v>
      </c>
      <c r="D11" s="4">
        <v>270.053</v>
      </c>
      <c r="E11" s="3" t="s">
        <v>90</v>
      </c>
      <c r="F11" s="3" t="s">
        <v>59</v>
      </c>
      <c r="G11" s="3" t="s">
        <v>91</v>
      </c>
      <c r="H11" s="3" t="s">
        <v>37</v>
      </c>
      <c r="I11" s="3" t="s">
        <v>75</v>
      </c>
      <c r="J11" s="3" t="s">
        <v>92</v>
      </c>
      <c r="K11" s="3" t="s">
        <v>82</v>
      </c>
      <c r="L11" s="4">
        <v>313760</v>
      </c>
      <c r="M11" s="4">
        <v>308530</v>
      </c>
      <c r="N11" s="4">
        <v>311270</v>
      </c>
      <c r="O11" s="4">
        <v>112970</v>
      </c>
      <c r="P11" s="4">
        <v>114180</v>
      </c>
      <c r="Q11" s="4">
        <v>119130</v>
      </c>
      <c r="R11" s="4">
        <v>907550</v>
      </c>
      <c r="S11" s="4">
        <v>898960</v>
      </c>
      <c r="T11" s="4">
        <v>833310</v>
      </c>
      <c r="U11" s="4">
        <v>139700</v>
      </c>
      <c r="V11" s="4">
        <v>135020</v>
      </c>
      <c r="W11" s="4">
        <v>139930</v>
      </c>
      <c r="X11" s="4">
        <f t="shared" si="0"/>
        <v>311186.666666667</v>
      </c>
      <c r="Y11" s="4">
        <f t="shared" si="1"/>
        <v>115426.666666667</v>
      </c>
      <c r="Z11" s="4">
        <f t="shared" si="2"/>
        <v>879940</v>
      </c>
      <c r="AA11" s="4">
        <f t="shared" si="3"/>
        <v>138216.666666667</v>
      </c>
      <c r="AB11" s="4">
        <v>321550</v>
      </c>
      <c r="AC11" s="4">
        <v>325310</v>
      </c>
      <c r="AD11" s="4">
        <v>346050</v>
      </c>
      <c r="AE11" s="3" t="s">
        <v>93</v>
      </c>
      <c r="AF11" s="3" t="s">
        <v>94</v>
      </c>
    </row>
    <row r="12" spans="1:32">
      <c r="A12" s="2" t="s">
        <v>95</v>
      </c>
      <c r="B12" s="5">
        <v>287.06</v>
      </c>
      <c r="C12" s="5">
        <v>259</v>
      </c>
      <c r="D12" s="5">
        <v>288.063</v>
      </c>
      <c r="E12" s="2" t="s">
        <v>96</v>
      </c>
      <c r="F12" s="2" t="s">
        <v>51</v>
      </c>
      <c r="G12" s="2" t="s">
        <v>97</v>
      </c>
      <c r="H12" s="2" t="s">
        <v>37</v>
      </c>
      <c r="I12" s="2" t="s">
        <v>68</v>
      </c>
      <c r="J12" s="2" t="s">
        <v>98</v>
      </c>
      <c r="K12" s="2" t="s">
        <v>40</v>
      </c>
      <c r="L12" s="5">
        <v>64803</v>
      </c>
      <c r="M12" s="5">
        <v>76436</v>
      </c>
      <c r="N12" s="5">
        <v>79121</v>
      </c>
      <c r="O12" s="5">
        <v>12184</v>
      </c>
      <c r="P12" s="5">
        <v>12314</v>
      </c>
      <c r="Q12" s="5">
        <v>9722.3</v>
      </c>
      <c r="R12" s="5">
        <v>192930</v>
      </c>
      <c r="S12" s="5">
        <v>195660</v>
      </c>
      <c r="T12" s="5">
        <v>172330</v>
      </c>
      <c r="U12" s="5">
        <v>10709</v>
      </c>
      <c r="V12" s="5">
        <v>6608.2</v>
      </c>
      <c r="W12" s="5">
        <v>6245.6</v>
      </c>
      <c r="X12" s="5">
        <f t="shared" si="0"/>
        <v>73453.3333333333</v>
      </c>
      <c r="Y12" s="5">
        <f t="shared" si="1"/>
        <v>11406.7666666667</v>
      </c>
      <c r="Z12" s="5">
        <f t="shared" si="2"/>
        <v>186973.333333333</v>
      </c>
      <c r="AA12" s="5">
        <f t="shared" si="3"/>
        <v>7854.26666666667</v>
      </c>
      <c r="AB12" s="5">
        <v>74411</v>
      </c>
      <c r="AC12" s="5">
        <v>74001</v>
      </c>
      <c r="AD12" s="5">
        <v>71408</v>
      </c>
      <c r="AE12" s="2" t="s">
        <v>99</v>
      </c>
      <c r="AF12" s="2" t="s">
        <v>71</v>
      </c>
    </row>
  </sheetData>
  <sortState ref="A2:AM11">
    <sortCondition ref="R2" descending="1"/>
  </sortState>
  <mergeCells count="1">
    <mergeCell ref="A1:AF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z</dc:creator>
  <cp:lastModifiedBy>LXZzzzzz`</cp:lastModifiedBy>
  <dcterms:created xsi:type="dcterms:W3CDTF">2021-05-16T16:53:00Z</dcterms:created>
  <dcterms:modified xsi:type="dcterms:W3CDTF">2022-01-28T02:4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D80D41D4F4C4C5D8ABEE64F8C948F5F</vt:lpwstr>
  </property>
  <property fmtid="{D5CDD505-2E9C-101B-9397-08002B2CF9AE}" pid="3" name="KSOProductBuildVer">
    <vt:lpwstr>2052-11.1.0.11294</vt:lpwstr>
  </property>
</Properties>
</file>